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0515" windowHeight="5190"/>
  </bookViews>
  <sheets>
    <sheet name="Trimming out" sheetId="1" r:id="rId1"/>
  </sheets>
  <calcPr calcId="144525"/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" i="1"/>
</calcChain>
</file>

<file path=xl/sharedStrings.xml><?xml version="1.0" encoding="utf-8"?>
<sst xmlns="http://schemas.openxmlformats.org/spreadsheetml/2006/main" count="21" uniqueCount="21">
  <si>
    <t>After trimming</t>
  </si>
  <si>
    <t>Before trimming</t>
  </si>
  <si>
    <t># Raw pairs</t>
  </si>
  <si>
    <t># Kept pairs</t>
  </si>
  <si>
    <t># Dropped pairs</t>
  </si>
  <si>
    <t>% Kept pairs</t>
  </si>
  <si>
    <t>% Dropped pairs</t>
  </si>
  <si>
    <t>% Uniquely mapped</t>
  </si>
  <si>
    <t>% Unmapped</t>
  </si>
  <si>
    <t>% Total mapped</t>
  </si>
  <si>
    <t xml:space="preserve"> # HBA-derived</t>
  </si>
  <si>
    <t># HBB-derived</t>
  </si>
  <si>
    <t xml:space="preserve"> % HBA-derived</t>
  </si>
  <si>
    <t>% HBB-derived</t>
  </si>
  <si>
    <t>Fragments derived from residual hemaglobin transcritps</t>
  </si>
  <si>
    <t>Pig.ID</t>
  </si>
  <si>
    <t># Unpaired R1</t>
  </si>
  <si>
    <t># Unpaired R2</t>
  </si>
  <si>
    <t>% Unpaired R1</t>
  </si>
  <si>
    <t>% Unpaired R2</t>
  </si>
  <si>
    <t>Fragments Al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16" fillId="0" borderId="28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topLeftCell="G1" workbookViewId="0">
      <selection activeCell="K6" sqref="K6"/>
    </sheetView>
  </sheetViews>
  <sheetFormatPr defaultRowHeight="15" x14ac:dyDescent="0.25"/>
  <cols>
    <col min="1" max="1" width="13.28515625" style="1" customWidth="1"/>
    <col min="2" max="2" width="16.7109375" style="1" customWidth="1"/>
    <col min="3" max="3" width="12.5703125" style="1" customWidth="1"/>
    <col min="4" max="4" width="15.140625" style="1" customWidth="1"/>
    <col min="5" max="5" width="12.5703125" style="1" customWidth="1"/>
    <col min="6" max="6" width="15.5703125" style="1" customWidth="1"/>
    <col min="7" max="7" width="18" style="1" customWidth="1"/>
    <col min="8" max="8" width="16.28515625" style="1" customWidth="1"/>
    <col min="9" max="9" width="14.28515625" style="1" customWidth="1"/>
    <col min="10" max="10" width="17" style="1" customWidth="1"/>
    <col min="11" max="11" width="23.28515625" style="1" customWidth="1"/>
    <col min="12" max="12" width="15.140625" style="1" customWidth="1"/>
    <col min="13" max="13" width="15.85546875" style="1" customWidth="1"/>
    <col min="14" max="14" width="18.28515625" style="1" customWidth="1"/>
    <col min="15" max="15" width="16.42578125" style="1" customWidth="1"/>
    <col min="16" max="16" width="17.42578125" style="1" customWidth="1"/>
    <col min="17" max="17" width="16.42578125" style="1" customWidth="1"/>
    <col min="18" max="16384" width="9.140625" style="1"/>
  </cols>
  <sheetData>
    <row r="1" spans="1:17" ht="16.5" thickTop="1" thickBot="1" x14ac:dyDescent="0.3">
      <c r="A1" s="17"/>
      <c r="B1" s="17" t="s">
        <v>1</v>
      </c>
      <c r="C1" s="18" t="s">
        <v>0</v>
      </c>
      <c r="D1" s="18"/>
      <c r="E1" s="18"/>
      <c r="F1" s="18"/>
      <c r="G1" s="18"/>
      <c r="H1" s="18"/>
      <c r="I1" s="18"/>
      <c r="J1" s="18"/>
      <c r="K1" s="18" t="s">
        <v>20</v>
      </c>
      <c r="L1" s="18"/>
      <c r="M1" s="18"/>
      <c r="N1" s="19" t="s">
        <v>14</v>
      </c>
      <c r="O1" s="20"/>
      <c r="P1" s="20"/>
      <c r="Q1" s="21"/>
    </row>
    <row r="2" spans="1:17" ht="16.5" thickTop="1" thickBot="1" x14ac:dyDescent="0.3">
      <c r="A2" s="6" t="s">
        <v>15</v>
      </c>
      <c r="B2" s="7" t="s">
        <v>2</v>
      </c>
      <c r="C2" s="8" t="s">
        <v>3</v>
      </c>
      <c r="D2" s="9" t="s">
        <v>16</v>
      </c>
      <c r="E2" s="9" t="s">
        <v>17</v>
      </c>
      <c r="F2" s="9" t="s">
        <v>4</v>
      </c>
      <c r="G2" s="9" t="s">
        <v>5</v>
      </c>
      <c r="H2" s="9" t="s">
        <v>18</v>
      </c>
      <c r="I2" s="9" t="s">
        <v>19</v>
      </c>
      <c r="J2" s="10" t="s">
        <v>6</v>
      </c>
      <c r="K2" s="8" t="s">
        <v>7</v>
      </c>
      <c r="L2" s="9" t="s">
        <v>8</v>
      </c>
      <c r="M2" s="10" t="s">
        <v>9</v>
      </c>
      <c r="N2" s="8" t="s">
        <v>10</v>
      </c>
      <c r="O2" s="9" t="s">
        <v>11</v>
      </c>
      <c r="P2" s="9" t="s">
        <v>12</v>
      </c>
      <c r="Q2" s="10" t="s">
        <v>13</v>
      </c>
    </row>
    <row r="3" spans="1:17" ht="15.75" thickBot="1" x14ac:dyDescent="0.3">
      <c r="A3" s="11">
        <v>3409</v>
      </c>
      <c r="B3" s="3">
        <v>7164191</v>
      </c>
      <c r="C3" s="4">
        <v>6757504</v>
      </c>
      <c r="D3" s="2">
        <v>324641</v>
      </c>
      <c r="E3" s="2">
        <v>26729</v>
      </c>
      <c r="F3" s="2">
        <v>55317</v>
      </c>
      <c r="G3" s="2">
        <v>94.32333672</v>
      </c>
      <c r="H3" s="2">
        <v>4.5314397680000003</v>
      </c>
      <c r="I3" s="2">
        <v>0.37309167199999999</v>
      </c>
      <c r="J3" s="5">
        <v>0.77213184300000004</v>
      </c>
      <c r="K3" s="4">
        <v>81.615819999999999</v>
      </c>
      <c r="L3" s="2">
        <v>9.9285289999999993</v>
      </c>
      <c r="M3" s="5">
        <v>89.299339160000002</v>
      </c>
      <c r="N3" s="4">
        <v>168</v>
      </c>
      <c r="O3" s="2">
        <v>997</v>
      </c>
      <c r="P3" s="2">
        <f>N3/(C3+D3+E3)*100</f>
        <v>2.3632434616227549E-3</v>
      </c>
      <c r="Q3" s="5">
        <f>O3/(C3+D3+E3)*100</f>
        <v>1.4024724590701705E-2</v>
      </c>
    </row>
    <row r="4" spans="1:17" ht="15.75" thickBot="1" x14ac:dyDescent="0.3">
      <c r="A4" s="11">
        <v>3609</v>
      </c>
      <c r="B4" s="3">
        <v>26793115</v>
      </c>
      <c r="C4" s="4">
        <v>21812337</v>
      </c>
      <c r="D4" s="2">
        <v>4762738</v>
      </c>
      <c r="E4" s="2">
        <v>79671</v>
      </c>
      <c r="F4" s="2">
        <v>138369</v>
      </c>
      <c r="G4" s="2">
        <v>81.410231699999997</v>
      </c>
      <c r="H4" s="2">
        <v>17.775977149999999</v>
      </c>
      <c r="I4" s="2">
        <v>0.29735624199999999</v>
      </c>
      <c r="J4" s="5">
        <v>0.51643491200000002</v>
      </c>
      <c r="K4" s="4">
        <v>82.328320000000005</v>
      </c>
      <c r="L4" s="2">
        <v>9.102983</v>
      </c>
      <c r="M4" s="5">
        <v>90.380582090000004</v>
      </c>
      <c r="N4" s="4">
        <v>24858</v>
      </c>
      <c r="O4" s="2">
        <v>181726</v>
      </c>
      <c r="P4" s="2">
        <f t="shared" ref="P4:P33" si="0">N4/(C4+D4+E4)*100</f>
        <v>9.3259189189047242E-2</v>
      </c>
      <c r="Q4" s="5">
        <f t="shared" ref="Q4:Q33" si="1">O4/(C4+D4+E4)*100</f>
        <v>0.68177727148478551</v>
      </c>
    </row>
    <row r="5" spans="1:17" ht="15.75" thickBot="1" x14ac:dyDescent="0.3">
      <c r="A5" s="11">
        <v>3610</v>
      </c>
      <c r="B5" s="3">
        <v>20355918</v>
      </c>
      <c r="C5" s="4">
        <v>16664635</v>
      </c>
      <c r="D5" s="2">
        <v>3503357</v>
      </c>
      <c r="E5" s="2">
        <v>64259</v>
      </c>
      <c r="F5" s="2">
        <v>123667</v>
      </c>
      <c r="G5" s="2">
        <v>81.866290680000006</v>
      </c>
      <c r="H5" s="2">
        <v>17.21050851</v>
      </c>
      <c r="I5" s="2">
        <v>0.315677239</v>
      </c>
      <c r="J5" s="5">
        <v>0.60752357099999998</v>
      </c>
      <c r="K5" s="4">
        <v>81.734889999999993</v>
      </c>
      <c r="L5" s="2">
        <v>9.4366850000000007</v>
      </c>
      <c r="M5" s="5">
        <v>89.955791430000005</v>
      </c>
      <c r="N5" s="4">
        <v>7489</v>
      </c>
      <c r="O5" s="2">
        <v>37553</v>
      </c>
      <c r="P5" s="2">
        <f t="shared" si="0"/>
        <v>3.7015159608290743E-2</v>
      </c>
      <c r="Q5" s="5">
        <f t="shared" si="1"/>
        <v>0.18560959924824974</v>
      </c>
    </row>
    <row r="6" spans="1:17" ht="15.75" thickBot="1" x14ac:dyDescent="0.3">
      <c r="A6" s="11">
        <v>3703</v>
      </c>
      <c r="B6" s="3">
        <v>22784717</v>
      </c>
      <c r="C6" s="4">
        <v>16690295</v>
      </c>
      <c r="D6" s="2">
        <v>5851400</v>
      </c>
      <c r="E6" s="2">
        <v>63647</v>
      </c>
      <c r="F6" s="2">
        <v>179375</v>
      </c>
      <c r="G6" s="2">
        <v>73.252149680000002</v>
      </c>
      <c r="H6" s="2">
        <v>25.68124941</v>
      </c>
      <c r="I6" s="2">
        <v>0.279340753</v>
      </c>
      <c r="J6" s="5">
        <v>0.78726016200000004</v>
      </c>
      <c r="K6" s="4">
        <v>81.886899999999997</v>
      </c>
      <c r="L6" s="2">
        <v>8.6901709999999994</v>
      </c>
      <c r="M6" s="5">
        <v>90.522568840000005</v>
      </c>
      <c r="N6" s="4">
        <v>5321</v>
      </c>
      <c r="O6" s="2">
        <v>200025</v>
      </c>
      <c r="P6" s="2">
        <f t="shared" si="0"/>
        <v>2.3538683909316654E-2</v>
      </c>
      <c r="Q6" s="5">
        <f t="shared" si="1"/>
        <v>0.88485721649334048</v>
      </c>
    </row>
    <row r="7" spans="1:17" ht="15.75" thickBot="1" x14ac:dyDescent="0.3">
      <c r="A7" s="11">
        <v>3811</v>
      </c>
      <c r="B7" s="3">
        <v>18966867</v>
      </c>
      <c r="C7" s="4">
        <v>15128734</v>
      </c>
      <c r="D7" s="2">
        <v>3668964</v>
      </c>
      <c r="E7" s="2">
        <v>56839</v>
      </c>
      <c r="F7" s="2">
        <v>112330</v>
      </c>
      <c r="G7" s="2">
        <v>79.764011629999999</v>
      </c>
      <c r="H7" s="2">
        <v>19.34406985</v>
      </c>
      <c r="I7" s="2">
        <v>0.29967521800000002</v>
      </c>
      <c r="J7" s="5">
        <v>0.592243305</v>
      </c>
      <c r="K7" s="4">
        <v>81.883409999999998</v>
      </c>
      <c r="L7" s="2">
        <v>9.211665</v>
      </c>
      <c r="M7" s="5">
        <v>90.196091690000003</v>
      </c>
      <c r="N7" s="4">
        <v>153718</v>
      </c>
      <c r="O7" s="2">
        <v>361230</v>
      </c>
      <c r="P7" s="2">
        <f t="shared" si="0"/>
        <v>0.81528387570588456</v>
      </c>
      <c r="Q7" s="5">
        <f t="shared" si="1"/>
        <v>1.9158783904372725</v>
      </c>
    </row>
    <row r="8" spans="1:17" ht="15.75" thickBot="1" x14ac:dyDescent="0.3">
      <c r="A8" s="11">
        <v>3910</v>
      </c>
      <c r="B8" s="3">
        <v>7989712</v>
      </c>
      <c r="C8" s="4">
        <v>6412480</v>
      </c>
      <c r="D8" s="2">
        <v>1479697</v>
      </c>
      <c r="E8" s="2">
        <v>21608</v>
      </c>
      <c r="F8" s="2">
        <v>75927</v>
      </c>
      <c r="G8" s="2">
        <v>80.259213349999996</v>
      </c>
      <c r="H8" s="2">
        <v>18.520029260000001</v>
      </c>
      <c r="I8" s="2">
        <v>0.27044779600000002</v>
      </c>
      <c r="J8" s="5">
        <v>0.95030959800000003</v>
      </c>
      <c r="K8" s="4">
        <v>81.715090000000004</v>
      </c>
      <c r="L8" s="2">
        <v>9.4557120000000001</v>
      </c>
      <c r="M8" s="5">
        <v>89.593978399999997</v>
      </c>
      <c r="N8" s="4">
        <v>2370</v>
      </c>
      <c r="O8" s="2">
        <v>2599</v>
      </c>
      <c r="P8" s="2">
        <f t="shared" si="0"/>
        <v>2.9947743083745641E-2</v>
      </c>
      <c r="Q8" s="5">
        <f t="shared" si="1"/>
        <v>3.2841427963989422E-2</v>
      </c>
    </row>
    <row r="9" spans="1:17" ht="15.75" thickBot="1" x14ac:dyDescent="0.3">
      <c r="A9" s="11">
        <v>3912</v>
      </c>
      <c r="B9" s="3">
        <v>23554800</v>
      </c>
      <c r="C9" s="4">
        <v>17237664</v>
      </c>
      <c r="D9" s="2">
        <v>6068797</v>
      </c>
      <c r="E9" s="2">
        <v>67009</v>
      </c>
      <c r="F9" s="2">
        <v>181330</v>
      </c>
      <c r="G9" s="2">
        <v>73.181109579999998</v>
      </c>
      <c r="H9" s="2">
        <v>25.764587259999999</v>
      </c>
      <c r="I9" s="2">
        <v>0.28448129500000002</v>
      </c>
      <c r="J9" s="5">
        <v>0.76982186200000002</v>
      </c>
      <c r="K9" s="4">
        <v>81.569760000000002</v>
      </c>
      <c r="L9" s="2">
        <v>9.1249090000000006</v>
      </c>
      <c r="M9" s="5">
        <v>90.105269140000004</v>
      </c>
      <c r="N9" s="4">
        <v>5483</v>
      </c>
      <c r="O9" s="2">
        <v>183492</v>
      </c>
      <c r="P9" s="2">
        <f t="shared" si="0"/>
        <v>2.3458219939101896E-2</v>
      </c>
      <c r="Q9" s="5">
        <f t="shared" si="1"/>
        <v>0.78504389806049335</v>
      </c>
    </row>
    <row r="10" spans="1:17" ht="15.75" thickBot="1" x14ac:dyDescent="0.3">
      <c r="A10" s="11">
        <v>4007</v>
      </c>
      <c r="B10" s="3">
        <v>13709321</v>
      </c>
      <c r="C10" s="4">
        <v>9693383</v>
      </c>
      <c r="D10" s="2">
        <v>3863994</v>
      </c>
      <c r="E10" s="2">
        <v>35458</v>
      </c>
      <c r="F10" s="2">
        <v>116486</v>
      </c>
      <c r="G10" s="2">
        <v>70.706514200000001</v>
      </c>
      <c r="H10" s="2">
        <v>28.18515957</v>
      </c>
      <c r="I10" s="2">
        <v>0.258641548</v>
      </c>
      <c r="J10" s="5">
        <v>0.84968467800000003</v>
      </c>
      <c r="K10" s="4">
        <v>83.487690000000001</v>
      </c>
      <c r="L10" s="2">
        <v>8.0137739999999997</v>
      </c>
      <c r="M10" s="5">
        <v>91.136541320000006</v>
      </c>
      <c r="N10" s="4">
        <v>57904</v>
      </c>
      <c r="O10" s="2">
        <v>62678</v>
      </c>
      <c r="P10" s="2">
        <f t="shared" si="0"/>
        <v>0.42598913324556653</v>
      </c>
      <c r="Q10" s="5">
        <f t="shared" si="1"/>
        <v>0.46111057774187658</v>
      </c>
    </row>
    <row r="11" spans="1:17" ht="15.75" thickBot="1" x14ac:dyDescent="0.3">
      <c r="A11" s="11">
        <v>4110</v>
      </c>
      <c r="B11" s="3">
        <v>9268319</v>
      </c>
      <c r="C11" s="4">
        <v>7550197</v>
      </c>
      <c r="D11" s="2">
        <v>1617163</v>
      </c>
      <c r="E11" s="2">
        <v>26151</v>
      </c>
      <c r="F11" s="2">
        <v>74808</v>
      </c>
      <c r="G11" s="2">
        <v>81.462420530000003</v>
      </c>
      <c r="H11" s="2">
        <v>17.448288089999998</v>
      </c>
      <c r="I11" s="2">
        <v>0.282154725</v>
      </c>
      <c r="J11" s="5">
        <v>0.80713665599999995</v>
      </c>
      <c r="K11" s="4">
        <v>81.339849999999998</v>
      </c>
      <c r="L11" s="2">
        <v>9.2600370000000005</v>
      </c>
      <c r="M11" s="5">
        <v>89.932826340000005</v>
      </c>
      <c r="N11" s="4">
        <v>1956</v>
      </c>
      <c r="O11" s="2">
        <v>2785</v>
      </c>
      <c r="P11" s="2">
        <f t="shared" si="0"/>
        <v>2.1275875995579927E-2</v>
      </c>
      <c r="Q11" s="5">
        <f t="shared" si="1"/>
        <v>3.0293105648103322E-2</v>
      </c>
    </row>
    <row r="12" spans="1:17" ht="15.75" thickBot="1" x14ac:dyDescent="0.3">
      <c r="A12" s="11">
        <v>4111</v>
      </c>
      <c r="B12" s="3">
        <v>19314255</v>
      </c>
      <c r="C12" s="4">
        <v>18229244</v>
      </c>
      <c r="D12" s="2">
        <v>882214</v>
      </c>
      <c r="E12" s="2">
        <v>72587</v>
      </c>
      <c r="F12" s="2">
        <v>130210</v>
      </c>
      <c r="G12" s="2">
        <v>94.38233056</v>
      </c>
      <c r="H12" s="2">
        <v>4.5676832989999996</v>
      </c>
      <c r="I12" s="2">
        <v>0.37582086399999998</v>
      </c>
      <c r="J12" s="5">
        <v>0.67416527299999995</v>
      </c>
      <c r="K12" s="4">
        <v>81.969920000000002</v>
      </c>
      <c r="L12" s="2">
        <v>9.2780520000000006</v>
      </c>
      <c r="M12" s="5">
        <v>90.047782729999994</v>
      </c>
      <c r="N12" s="4">
        <v>462</v>
      </c>
      <c r="O12" s="2">
        <v>2328</v>
      </c>
      <c r="P12" s="2">
        <f t="shared" si="0"/>
        <v>2.408251231687582E-3</v>
      </c>
      <c r="Q12" s="5">
        <f t="shared" si="1"/>
        <v>1.213508412850366E-2</v>
      </c>
    </row>
    <row r="13" spans="1:17" ht="15.75" thickBot="1" x14ac:dyDescent="0.3">
      <c r="A13" s="11">
        <v>4208</v>
      </c>
      <c r="B13" s="3">
        <v>23890161</v>
      </c>
      <c r="C13" s="4">
        <v>17583236</v>
      </c>
      <c r="D13" s="2">
        <v>6045924</v>
      </c>
      <c r="E13" s="2">
        <v>68290</v>
      </c>
      <c r="F13" s="2">
        <v>192711</v>
      </c>
      <c r="G13" s="2">
        <v>73.600324420000007</v>
      </c>
      <c r="H13" s="2">
        <v>25.30717143</v>
      </c>
      <c r="I13" s="2">
        <v>0.28584989399999999</v>
      </c>
      <c r="J13" s="5">
        <v>0.80665425400000001</v>
      </c>
      <c r="K13" s="4">
        <v>81.370149999999995</v>
      </c>
      <c r="L13" s="2">
        <v>9.1591930000000001</v>
      </c>
      <c r="M13" s="5">
        <v>90.034152750000004</v>
      </c>
      <c r="N13" s="4">
        <v>1702</v>
      </c>
      <c r="O13" s="2">
        <v>37234</v>
      </c>
      <c r="P13" s="2">
        <f t="shared" si="0"/>
        <v>7.1822073683033404E-3</v>
      </c>
      <c r="Q13" s="5">
        <f t="shared" si="1"/>
        <v>0.15712239080576182</v>
      </c>
    </row>
    <row r="14" spans="1:17" ht="15.75" thickBot="1" x14ac:dyDescent="0.3">
      <c r="A14" s="11">
        <v>4210</v>
      </c>
      <c r="B14" s="3">
        <v>21284480</v>
      </c>
      <c r="C14" s="4">
        <v>17485587</v>
      </c>
      <c r="D14" s="2">
        <v>3632479</v>
      </c>
      <c r="E14" s="2">
        <v>56541</v>
      </c>
      <c r="F14" s="2">
        <v>109873</v>
      </c>
      <c r="G14" s="2">
        <v>82.151816719999999</v>
      </c>
      <c r="H14" s="2">
        <v>17.0663272</v>
      </c>
      <c r="I14" s="2">
        <v>0.26564426299999999</v>
      </c>
      <c r="J14" s="5">
        <v>0.51621181299999996</v>
      </c>
      <c r="K14" s="4">
        <v>84.008870000000002</v>
      </c>
      <c r="L14" s="2">
        <v>6.9318910000000002</v>
      </c>
      <c r="M14" s="5">
        <v>92.551897190000005</v>
      </c>
      <c r="N14" s="4">
        <v>264626</v>
      </c>
      <c r="O14" s="2">
        <v>1209051</v>
      </c>
      <c r="P14" s="2">
        <f t="shared" si="0"/>
        <v>1.2497327577319381</v>
      </c>
      <c r="Q14" s="5">
        <f t="shared" si="1"/>
        <v>5.7099099879397999</v>
      </c>
    </row>
    <row r="15" spans="1:17" ht="15.75" thickBot="1" x14ac:dyDescent="0.3">
      <c r="A15" s="11">
        <v>4213</v>
      </c>
      <c r="B15" s="3">
        <v>20612443</v>
      </c>
      <c r="C15" s="4">
        <v>16572228</v>
      </c>
      <c r="D15" s="2">
        <v>3782076</v>
      </c>
      <c r="E15" s="2">
        <v>49557</v>
      </c>
      <c r="F15" s="2">
        <v>208582</v>
      </c>
      <c r="G15" s="2">
        <v>80.399145309999994</v>
      </c>
      <c r="H15" s="2">
        <v>18.348509199999999</v>
      </c>
      <c r="I15" s="2">
        <v>0.240422739</v>
      </c>
      <c r="J15" s="5">
        <v>1.0119227500000001</v>
      </c>
      <c r="K15" s="4">
        <v>84.571449999999999</v>
      </c>
      <c r="L15" s="2">
        <v>7.372134</v>
      </c>
      <c r="M15" s="5">
        <v>91.615943250000001</v>
      </c>
      <c r="N15" s="4">
        <v>64423</v>
      </c>
      <c r="O15" s="2">
        <v>50569</v>
      </c>
      <c r="P15" s="2">
        <f t="shared" si="0"/>
        <v>0.31573926130941588</v>
      </c>
      <c r="Q15" s="5">
        <f t="shared" si="1"/>
        <v>0.24784034747149081</v>
      </c>
    </row>
    <row r="16" spans="1:17" ht="15.75" thickBot="1" x14ac:dyDescent="0.3">
      <c r="A16" s="11">
        <v>4303</v>
      </c>
      <c r="B16" s="3">
        <v>17314790</v>
      </c>
      <c r="C16" s="4">
        <v>13855594</v>
      </c>
      <c r="D16" s="2">
        <v>3274500</v>
      </c>
      <c r="E16" s="2">
        <v>45225</v>
      </c>
      <c r="F16" s="2">
        <v>139471</v>
      </c>
      <c r="G16" s="2">
        <v>80.021727089999999</v>
      </c>
      <c r="H16" s="2">
        <v>18.911577909999998</v>
      </c>
      <c r="I16" s="2">
        <v>0.26119288800000001</v>
      </c>
      <c r="J16" s="5">
        <v>0.80550211699999996</v>
      </c>
      <c r="K16" s="4">
        <v>83.027820000000006</v>
      </c>
      <c r="L16" s="2">
        <v>8.5919329999999992</v>
      </c>
      <c r="M16" s="5">
        <v>90.602564880000003</v>
      </c>
      <c r="N16" s="4">
        <v>11392</v>
      </c>
      <c r="O16" s="2">
        <v>18832</v>
      </c>
      <c r="P16" s="2">
        <f t="shared" si="0"/>
        <v>6.6327734582396977E-2</v>
      </c>
      <c r="Q16" s="5">
        <f t="shared" si="1"/>
        <v>0.10964570730826019</v>
      </c>
    </row>
    <row r="17" spans="1:17" ht="15.75" thickBot="1" x14ac:dyDescent="0.3">
      <c r="A17" s="11">
        <v>4406</v>
      </c>
      <c r="B17" s="3">
        <v>17319993</v>
      </c>
      <c r="C17" s="4">
        <v>12542697</v>
      </c>
      <c r="D17" s="2">
        <v>4582332</v>
      </c>
      <c r="E17" s="2">
        <v>45990</v>
      </c>
      <c r="F17" s="2">
        <v>148974</v>
      </c>
      <c r="G17" s="2">
        <v>72.417448440000001</v>
      </c>
      <c r="H17" s="2">
        <v>26.456892910000001</v>
      </c>
      <c r="I17" s="2">
        <v>0.26553128500000001</v>
      </c>
      <c r="J17" s="5">
        <v>0.860127368</v>
      </c>
      <c r="K17" s="4">
        <v>82.668189999999996</v>
      </c>
      <c r="L17" s="2">
        <v>7.9484459999999997</v>
      </c>
      <c r="M17" s="5">
        <v>91.191426629999995</v>
      </c>
      <c r="N17" s="4">
        <v>19395</v>
      </c>
      <c r="O17" s="2">
        <v>603351</v>
      </c>
      <c r="P17" s="2">
        <f t="shared" si="0"/>
        <v>0.11295194536794816</v>
      </c>
      <c r="Q17" s="5">
        <f t="shared" si="1"/>
        <v>3.5137751580147922</v>
      </c>
    </row>
    <row r="18" spans="1:17" ht="15.75" thickBot="1" x14ac:dyDescent="0.3">
      <c r="A18" s="11">
        <v>4410</v>
      </c>
      <c r="B18" s="3">
        <v>30251343</v>
      </c>
      <c r="C18" s="4">
        <v>24785980</v>
      </c>
      <c r="D18" s="2">
        <v>5131164</v>
      </c>
      <c r="E18" s="2">
        <v>75688</v>
      </c>
      <c r="F18" s="2">
        <v>258511</v>
      </c>
      <c r="G18" s="2">
        <v>81.933486389999999</v>
      </c>
      <c r="H18" s="2">
        <v>16.961772570000001</v>
      </c>
      <c r="I18" s="2">
        <v>0.250197157</v>
      </c>
      <c r="J18" s="5">
        <v>0.85454387899999995</v>
      </c>
      <c r="K18" s="4">
        <v>82.616810000000001</v>
      </c>
      <c r="L18" s="2">
        <v>8.5659430000000008</v>
      </c>
      <c r="M18" s="5">
        <v>90.579513120000001</v>
      </c>
      <c r="N18" s="4">
        <v>144029</v>
      </c>
      <c r="O18" s="2">
        <v>106968</v>
      </c>
      <c r="P18" s="2">
        <f t="shared" si="0"/>
        <v>0.4802114051784106</v>
      </c>
      <c r="Q18" s="5">
        <f t="shared" si="1"/>
        <v>0.3566452144299011</v>
      </c>
    </row>
    <row r="19" spans="1:17" ht="15.75" thickBot="1" x14ac:dyDescent="0.3">
      <c r="A19" s="11">
        <v>4506</v>
      </c>
      <c r="B19" s="3">
        <v>47378520</v>
      </c>
      <c r="C19" s="4">
        <v>44469838</v>
      </c>
      <c r="D19" s="2">
        <v>2323168</v>
      </c>
      <c r="E19" s="2">
        <v>171340</v>
      </c>
      <c r="F19" s="2">
        <v>414174</v>
      </c>
      <c r="G19" s="2">
        <v>93.860758000000004</v>
      </c>
      <c r="H19" s="2">
        <v>4.903420369</v>
      </c>
      <c r="I19" s="2">
        <v>0.36164067599999999</v>
      </c>
      <c r="J19" s="5">
        <v>0.87418095799999995</v>
      </c>
      <c r="K19" s="4">
        <v>82.245080000000002</v>
      </c>
      <c r="L19" s="2">
        <v>9.1402950000000001</v>
      </c>
      <c r="M19" s="5">
        <v>89.985524040000001</v>
      </c>
      <c r="N19" s="4">
        <v>2571</v>
      </c>
      <c r="O19" s="2">
        <v>24001</v>
      </c>
      <c r="P19" s="2">
        <f t="shared" si="0"/>
        <v>5.4743655964037061E-3</v>
      </c>
      <c r="Q19" s="5">
        <f t="shared" si="1"/>
        <v>5.1104725273934407E-2</v>
      </c>
    </row>
    <row r="20" spans="1:17" ht="15.75" thickBot="1" x14ac:dyDescent="0.3">
      <c r="A20" s="11">
        <v>4611</v>
      </c>
      <c r="B20" s="3">
        <v>19645971</v>
      </c>
      <c r="C20" s="4">
        <v>18312505</v>
      </c>
      <c r="D20" s="2">
        <v>1124665</v>
      </c>
      <c r="E20" s="2">
        <v>65795</v>
      </c>
      <c r="F20" s="2">
        <v>143006</v>
      </c>
      <c r="G20" s="2">
        <v>93.212521789999997</v>
      </c>
      <c r="H20" s="2">
        <v>5.7246597789999996</v>
      </c>
      <c r="I20" s="2">
        <v>0.33490327399999997</v>
      </c>
      <c r="J20" s="5">
        <v>0.72791515399999995</v>
      </c>
      <c r="K20" s="4">
        <v>85.117620000000002</v>
      </c>
      <c r="L20" s="2">
        <v>7.6969599999999998</v>
      </c>
      <c r="M20" s="5">
        <v>91.575124849999995</v>
      </c>
      <c r="N20" s="4">
        <v>5092</v>
      </c>
      <c r="O20" s="2">
        <v>34284</v>
      </c>
      <c r="P20" s="2">
        <f t="shared" si="0"/>
        <v>2.6108850628609549E-2</v>
      </c>
      <c r="Q20" s="5">
        <f t="shared" si="1"/>
        <v>0.17578865572491156</v>
      </c>
    </row>
    <row r="21" spans="1:17" ht="15.75" thickBot="1" x14ac:dyDescent="0.3">
      <c r="A21" s="11">
        <v>4907</v>
      </c>
      <c r="B21" s="3">
        <v>18029309</v>
      </c>
      <c r="C21" s="4">
        <v>12756973</v>
      </c>
      <c r="D21" s="2">
        <v>5094204</v>
      </c>
      <c r="E21" s="2">
        <v>45590</v>
      </c>
      <c r="F21" s="2">
        <v>132542</v>
      </c>
      <c r="G21" s="2">
        <v>70.756860399999994</v>
      </c>
      <c r="H21" s="2">
        <v>28.255126140000002</v>
      </c>
      <c r="I21" s="2">
        <v>0.25286604200000001</v>
      </c>
      <c r="J21" s="5">
        <v>0.73514742</v>
      </c>
      <c r="K21" s="4">
        <v>83.587379999999996</v>
      </c>
      <c r="L21" s="2">
        <v>7.6155119999999998</v>
      </c>
      <c r="M21" s="5">
        <v>91.649340580000001</v>
      </c>
      <c r="N21" s="4">
        <v>19282</v>
      </c>
      <c r="O21" s="2">
        <v>329304</v>
      </c>
      <c r="P21" s="2">
        <f t="shared" si="0"/>
        <v>0.10774012982344801</v>
      </c>
      <c r="Q21" s="5">
        <f t="shared" si="1"/>
        <v>1.8400194850835347</v>
      </c>
    </row>
    <row r="22" spans="1:17" ht="15.75" thickBot="1" x14ac:dyDescent="0.3">
      <c r="A22" s="11">
        <v>5209</v>
      </c>
      <c r="B22" s="3">
        <v>21649663</v>
      </c>
      <c r="C22" s="4">
        <v>15471836</v>
      </c>
      <c r="D22" s="2">
        <v>5974767</v>
      </c>
      <c r="E22" s="2">
        <v>50053</v>
      </c>
      <c r="F22" s="2">
        <v>153007</v>
      </c>
      <c r="G22" s="2">
        <v>71.46455813</v>
      </c>
      <c r="H22" s="2">
        <v>27.59750579</v>
      </c>
      <c r="I22" s="2">
        <v>0.231195285</v>
      </c>
      <c r="J22" s="5">
        <v>0.70674079300000003</v>
      </c>
      <c r="K22" s="4">
        <v>82.846720000000005</v>
      </c>
      <c r="L22" s="2">
        <v>6.5108410000000001</v>
      </c>
      <c r="M22" s="5">
        <v>92.782418210000003</v>
      </c>
      <c r="N22" s="4">
        <v>24886</v>
      </c>
      <c r="O22" s="2">
        <v>1713751</v>
      </c>
      <c r="P22" s="2">
        <f t="shared" si="0"/>
        <v>0.11576684299176579</v>
      </c>
      <c r="Q22" s="5">
        <f t="shared" si="1"/>
        <v>7.9721748350068955</v>
      </c>
    </row>
    <row r="23" spans="1:17" ht="15.75" thickBot="1" x14ac:dyDescent="0.3">
      <c r="A23" s="11">
        <v>5210</v>
      </c>
      <c r="B23" s="3">
        <v>12472913</v>
      </c>
      <c r="C23" s="4">
        <v>10189692</v>
      </c>
      <c r="D23" s="2">
        <v>2145419</v>
      </c>
      <c r="E23" s="2">
        <v>31966</v>
      </c>
      <c r="F23" s="2">
        <v>105836</v>
      </c>
      <c r="G23" s="2">
        <v>81.694564850000006</v>
      </c>
      <c r="H23" s="2">
        <v>17.200625070000001</v>
      </c>
      <c r="I23" s="2">
        <v>0.25628335600000002</v>
      </c>
      <c r="J23" s="5">
        <v>0.84852672299999998</v>
      </c>
      <c r="K23" s="4">
        <v>83.685609999999997</v>
      </c>
      <c r="L23" s="2">
        <v>7.9999510000000003</v>
      </c>
      <c r="M23" s="5">
        <v>91.151522279999995</v>
      </c>
      <c r="N23" s="4">
        <v>28626</v>
      </c>
      <c r="O23" s="2">
        <v>32825</v>
      </c>
      <c r="P23" s="2">
        <f t="shared" si="0"/>
        <v>0.23146940865654836</v>
      </c>
      <c r="Q23" s="5">
        <f t="shared" si="1"/>
        <v>0.26542245997174596</v>
      </c>
    </row>
    <row r="24" spans="1:17" ht="15.75" thickBot="1" x14ac:dyDescent="0.3">
      <c r="A24" s="11">
        <v>5307</v>
      </c>
      <c r="B24" s="3">
        <v>17043347</v>
      </c>
      <c r="C24" s="4">
        <v>15998868</v>
      </c>
      <c r="D24" s="2">
        <v>842026</v>
      </c>
      <c r="E24" s="2">
        <v>61054</v>
      </c>
      <c r="F24" s="2">
        <v>141399</v>
      </c>
      <c r="G24" s="2">
        <v>93.871632140000003</v>
      </c>
      <c r="H24" s="2">
        <v>4.9404967229999999</v>
      </c>
      <c r="I24" s="2">
        <v>0.35822775899999998</v>
      </c>
      <c r="J24" s="5">
        <v>0.82964337899999996</v>
      </c>
      <c r="K24" s="4">
        <v>84.483230000000006</v>
      </c>
      <c r="L24" s="2">
        <v>7.8940270000000003</v>
      </c>
      <c r="M24" s="5">
        <v>91.276329619999998</v>
      </c>
      <c r="N24" s="4">
        <v>2723</v>
      </c>
      <c r="O24" s="2">
        <v>14544</v>
      </c>
      <c r="P24" s="2">
        <f t="shared" si="0"/>
        <v>1.6110569030267991E-2</v>
      </c>
      <c r="Q24" s="5">
        <f t="shared" si="1"/>
        <v>8.6049253021012725E-2</v>
      </c>
    </row>
    <row r="25" spans="1:17" ht="15.75" thickBot="1" x14ac:dyDescent="0.3">
      <c r="A25" s="11">
        <v>5404</v>
      </c>
      <c r="B25" s="3">
        <v>20492166</v>
      </c>
      <c r="C25" s="4">
        <v>14999099</v>
      </c>
      <c r="D25" s="2">
        <v>5277409</v>
      </c>
      <c r="E25" s="2">
        <v>49944</v>
      </c>
      <c r="F25" s="2">
        <v>165714</v>
      </c>
      <c r="G25" s="2">
        <v>73.194307519999995</v>
      </c>
      <c r="H25" s="2">
        <v>25.753300070000002</v>
      </c>
      <c r="I25" s="2">
        <v>0.243722406</v>
      </c>
      <c r="J25" s="5">
        <v>0.80867000600000005</v>
      </c>
      <c r="K25" s="4">
        <v>82.53595</v>
      </c>
      <c r="L25" s="2">
        <v>6.8053739999999996</v>
      </c>
      <c r="M25" s="5">
        <v>92.385955989999999</v>
      </c>
      <c r="N25" s="4">
        <v>51980</v>
      </c>
      <c r="O25" s="2">
        <v>1529826</v>
      </c>
      <c r="P25" s="2">
        <f t="shared" si="0"/>
        <v>0.25572588861056517</v>
      </c>
      <c r="Q25" s="5">
        <f t="shared" si="1"/>
        <v>7.5262815173056277</v>
      </c>
    </row>
    <row r="26" spans="1:17" ht="15.75" thickBot="1" x14ac:dyDescent="0.3">
      <c r="A26" s="11">
        <v>5405</v>
      </c>
      <c r="B26" s="3">
        <v>19791642</v>
      </c>
      <c r="C26" s="4">
        <v>13894579</v>
      </c>
      <c r="D26" s="2">
        <v>5693929</v>
      </c>
      <c r="E26" s="2">
        <v>44096</v>
      </c>
      <c r="F26" s="2">
        <v>159038</v>
      </c>
      <c r="G26" s="2">
        <v>70.204276129999997</v>
      </c>
      <c r="H26" s="2">
        <v>28.769361329999999</v>
      </c>
      <c r="I26" s="2">
        <v>0.22280111999999999</v>
      </c>
      <c r="J26" s="5">
        <v>0.803561423</v>
      </c>
      <c r="K26" s="4">
        <v>82.511629999999997</v>
      </c>
      <c r="L26" s="2">
        <v>7.0797239999999997</v>
      </c>
      <c r="M26" s="5">
        <v>92.116714579999993</v>
      </c>
      <c r="N26" s="4">
        <v>40240</v>
      </c>
      <c r="O26" s="2">
        <v>1391437</v>
      </c>
      <c r="P26" s="2">
        <f t="shared" si="0"/>
        <v>0.20496516916451837</v>
      </c>
      <c r="Q26" s="5">
        <f t="shared" si="1"/>
        <v>7.0873787297905055</v>
      </c>
    </row>
    <row r="27" spans="1:17" ht="15.75" thickBot="1" x14ac:dyDescent="0.3">
      <c r="A27" s="11">
        <v>5407</v>
      </c>
      <c r="B27" s="3">
        <v>20746549</v>
      </c>
      <c r="C27" s="4">
        <v>16856975</v>
      </c>
      <c r="D27" s="2">
        <v>3720643</v>
      </c>
      <c r="E27" s="2">
        <v>56126</v>
      </c>
      <c r="F27" s="2">
        <v>112805</v>
      </c>
      <c r="G27" s="2">
        <v>81.251947009999995</v>
      </c>
      <c r="H27" s="2">
        <v>17.933792270000001</v>
      </c>
      <c r="I27" s="2">
        <v>0.27053174000000002</v>
      </c>
      <c r="J27" s="5">
        <v>0.54372898400000003</v>
      </c>
      <c r="K27" s="4">
        <v>83.77319</v>
      </c>
      <c r="L27" s="2">
        <v>8.1633320000000005</v>
      </c>
      <c r="M27" s="5">
        <v>91.292939020000006</v>
      </c>
      <c r="N27" s="4">
        <v>72767</v>
      </c>
      <c r="O27" s="2">
        <v>469885</v>
      </c>
      <c r="P27" s="2">
        <f t="shared" si="0"/>
        <v>0.35266018614944528</v>
      </c>
      <c r="Q27" s="5">
        <f t="shared" si="1"/>
        <v>2.2772648531454105</v>
      </c>
    </row>
    <row r="28" spans="1:17" ht="15.75" thickBot="1" x14ac:dyDescent="0.3">
      <c r="A28" s="11">
        <v>5409</v>
      </c>
      <c r="B28" s="3">
        <v>22762430</v>
      </c>
      <c r="C28" s="4">
        <v>18744216</v>
      </c>
      <c r="D28" s="2">
        <v>3828146</v>
      </c>
      <c r="E28" s="2">
        <v>67455</v>
      </c>
      <c r="F28" s="2">
        <v>122613</v>
      </c>
      <c r="G28" s="2">
        <v>82.347165919999995</v>
      </c>
      <c r="H28" s="2">
        <v>16.817826570000001</v>
      </c>
      <c r="I28" s="2">
        <v>0.29634358</v>
      </c>
      <c r="J28" s="5">
        <v>0.53866393000000001</v>
      </c>
      <c r="K28" s="4">
        <v>82.559169999999995</v>
      </c>
      <c r="L28" s="2">
        <v>8.8764129999999994</v>
      </c>
      <c r="M28" s="5">
        <v>90.584923070000002</v>
      </c>
      <c r="N28" s="4">
        <v>89969</v>
      </c>
      <c r="O28" s="2">
        <v>285860</v>
      </c>
      <c r="P28" s="2">
        <f t="shared" si="0"/>
        <v>0.39739278811308415</v>
      </c>
      <c r="Q28" s="5">
        <f t="shared" si="1"/>
        <v>1.2626427148240642</v>
      </c>
    </row>
    <row r="29" spans="1:17" ht="15.75" thickBot="1" x14ac:dyDescent="0.3">
      <c r="A29" s="11">
        <v>5604</v>
      </c>
      <c r="B29" s="3">
        <v>36177890</v>
      </c>
      <c r="C29" s="4">
        <v>29439302</v>
      </c>
      <c r="D29" s="2">
        <v>6364561</v>
      </c>
      <c r="E29" s="2">
        <v>88961</v>
      </c>
      <c r="F29" s="2">
        <v>285066</v>
      </c>
      <c r="G29" s="2">
        <v>81.373739599999993</v>
      </c>
      <c r="H29" s="2">
        <v>17.592405200000002</v>
      </c>
      <c r="I29" s="2">
        <v>0.245898807</v>
      </c>
      <c r="J29" s="5">
        <v>0.78795640099999997</v>
      </c>
      <c r="K29" s="4">
        <v>84.076719999999995</v>
      </c>
      <c r="L29" s="2">
        <v>7.9241729999999997</v>
      </c>
      <c r="M29" s="5">
        <v>91.287870600000005</v>
      </c>
      <c r="N29" s="4">
        <v>119026</v>
      </c>
      <c r="O29" s="2">
        <v>123431</v>
      </c>
      <c r="P29" s="2">
        <f t="shared" si="0"/>
        <v>0.33161503257587088</v>
      </c>
      <c r="Q29" s="5">
        <f t="shared" si="1"/>
        <v>0.34388768072414699</v>
      </c>
    </row>
    <row r="30" spans="1:17" ht="15.75" thickBot="1" x14ac:dyDescent="0.3">
      <c r="A30" s="11">
        <v>5815</v>
      </c>
      <c r="B30" s="3">
        <v>15459495</v>
      </c>
      <c r="C30" s="4">
        <v>14532511</v>
      </c>
      <c r="D30" s="2">
        <v>757044</v>
      </c>
      <c r="E30" s="2">
        <v>55634</v>
      </c>
      <c r="F30" s="2">
        <v>114306</v>
      </c>
      <c r="G30" s="2">
        <v>94.003788610000001</v>
      </c>
      <c r="H30" s="2">
        <v>4.8969516789999998</v>
      </c>
      <c r="I30" s="2">
        <v>0.35986945199999998</v>
      </c>
      <c r="J30" s="5">
        <v>0.73939025800000002</v>
      </c>
      <c r="K30" s="4">
        <v>85.58587</v>
      </c>
      <c r="L30" s="2">
        <v>7.3517060000000001</v>
      </c>
      <c r="M30" s="5">
        <v>91.90890374</v>
      </c>
      <c r="N30" s="4">
        <v>3251</v>
      </c>
      <c r="O30" s="2">
        <v>22672</v>
      </c>
      <c r="P30" s="2">
        <f t="shared" si="0"/>
        <v>2.1185793149892128E-2</v>
      </c>
      <c r="Q30" s="5">
        <f t="shared" si="1"/>
        <v>0.1477466325113363</v>
      </c>
    </row>
    <row r="31" spans="1:17" ht="15.75" thickBot="1" x14ac:dyDescent="0.3">
      <c r="A31" s="11">
        <v>6106</v>
      </c>
      <c r="B31" s="3">
        <v>18614694</v>
      </c>
      <c r="C31" s="4">
        <v>14920019</v>
      </c>
      <c r="D31" s="2">
        <v>3542924</v>
      </c>
      <c r="E31" s="2">
        <v>48725</v>
      </c>
      <c r="F31" s="2">
        <v>103026</v>
      </c>
      <c r="G31" s="2">
        <v>80.15183596</v>
      </c>
      <c r="H31" s="2">
        <v>19.032942469999998</v>
      </c>
      <c r="I31" s="2">
        <v>0.26175557900000002</v>
      </c>
      <c r="J31" s="5">
        <v>0.55346598800000002</v>
      </c>
      <c r="K31" s="4">
        <v>84.382019999999997</v>
      </c>
      <c r="L31" s="2">
        <v>6.7625099999999998</v>
      </c>
      <c r="M31" s="5">
        <v>92.684024010000002</v>
      </c>
      <c r="N31" s="4">
        <v>81332</v>
      </c>
      <c r="O31" s="2">
        <v>1066403</v>
      </c>
      <c r="P31" s="2">
        <f t="shared" si="0"/>
        <v>0.43935532983845649</v>
      </c>
      <c r="Q31" s="5">
        <f t="shared" si="1"/>
        <v>5.7607072469104352</v>
      </c>
    </row>
    <row r="32" spans="1:17" ht="15.75" thickBot="1" x14ac:dyDescent="0.3">
      <c r="A32" s="11">
        <v>6206</v>
      </c>
      <c r="B32" s="3">
        <v>25550205</v>
      </c>
      <c r="C32" s="4">
        <v>24145341</v>
      </c>
      <c r="D32" s="2">
        <v>1139719</v>
      </c>
      <c r="E32" s="2">
        <v>93224</v>
      </c>
      <c r="F32" s="2">
        <v>171921</v>
      </c>
      <c r="G32" s="2">
        <v>94.50155488</v>
      </c>
      <c r="H32" s="2">
        <v>4.4607039359999998</v>
      </c>
      <c r="I32" s="2">
        <v>0.36486595700000002</v>
      </c>
      <c r="J32" s="5">
        <v>0.67287522700000002</v>
      </c>
      <c r="K32" s="4">
        <v>82.165369999999996</v>
      </c>
      <c r="L32" s="2">
        <v>9.4662710000000008</v>
      </c>
      <c r="M32" s="5">
        <v>89.860853770000006</v>
      </c>
      <c r="N32" s="4">
        <v>5403</v>
      </c>
      <c r="O32" s="2">
        <v>14773</v>
      </c>
      <c r="P32" s="2">
        <f t="shared" si="0"/>
        <v>2.128985553160332E-2</v>
      </c>
      <c r="Q32" s="5">
        <f t="shared" si="1"/>
        <v>5.8211185594739194E-2</v>
      </c>
    </row>
    <row r="33" spans="1:17" ht="15.75" thickBot="1" x14ac:dyDescent="0.3">
      <c r="A33" s="12">
        <v>6207</v>
      </c>
      <c r="B33" s="13">
        <v>16168571</v>
      </c>
      <c r="C33" s="14">
        <v>13016433</v>
      </c>
      <c r="D33" s="15">
        <v>3017429</v>
      </c>
      <c r="E33" s="15">
        <v>43548</v>
      </c>
      <c r="F33" s="15">
        <v>91161</v>
      </c>
      <c r="G33" s="15">
        <v>80.504535619999999</v>
      </c>
      <c r="H33" s="15">
        <v>18.66231097</v>
      </c>
      <c r="I33" s="15">
        <v>0.26933734599999998</v>
      </c>
      <c r="J33" s="16">
        <v>0.56381605999999995</v>
      </c>
      <c r="K33" s="14">
        <v>82.965280000000007</v>
      </c>
      <c r="L33" s="15">
        <v>7.192876</v>
      </c>
      <c r="M33" s="16">
        <v>92.243307939999994</v>
      </c>
      <c r="N33" s="14">
        <v>105771</v>
      </c>
      <c r="O33" s="15">
        <v>1255614</v>
      </c>
      <c r="P33" s="15">
        <f t="shared" si="0"/>
        <v>0.65788581618556718</v>
      </c>
      <c r="Q33" s="16">
        <f t="shared" si="1"/>
        <v>7.8098026983201896</v>
      </c>
    </row>
    <row r="34" spans="1:17" ht="15.75" thickTop="1" x14ac:dyDescent="0.25"/>
  </sheetData>
  <mergeCells count="3">
    <mergeCell ref="C1:J1"/>
    <mergeCell ref="K1:M1"/>
    <mergeCell ref="N1:Q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imming o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o</dc:creator>
  <cp:lastModifiedBy>Haibo</cp:lastModifiedBy>
  <dcterms:created xsi:type="dcterms:W3CDTF">2015-05-17T17:09:50Z</dcterms:created>
  <dcterms:modified xsi:type="dcterms:W3CDTF">2015-11-24T04:12:55Z</dcterms:modified>
</cp:coreProperties>
</file>